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75" windowWidth="14355" windowHeight="546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11" i="1" l="1"/>
  <c r="I11" i="1" s="1"/>
  <c r="F11" i="1"/>
  <c r="H11" i="1"/>
  <c r="G22" i="1" l="1"/>
  <c r="F22" i="1"/>
  <c r="H22" i="1"/>
  <c r="G9" i="1"/>
  <c r="F9" i="1"/>
  <c r="H9" i="1"/>
  <c r="I22" i="1" l="1"/>
  <c r="I9" i="1"/>
  <c r="G28" i="1"/>
  <c r="F28" i="1"/>
  <c r="I28" i="1" s="1"/>
  <c r="H28" i="1"/>
  <c r="G27" i="1"/>
  <c r="F27" i="1"/>
  <c r="H27" i="1"/>
  <c r="G26" i="1"/>
  <c r="F26" i="1"/>
  <c r="H26" i="1"/>
  <c r="G25" i="1"/>
  <c r="I25" i="1" s="1"/>
  <c r="F25" i="1"/>
  <c r="H25" i="1"/>
  <c r="G17" i="1"/>
  <c r="F17" i="1"/>
  <c r="H17" i="1"/>
  <c r="G12" i="1"/>
  <c r="F12" i="1"/>
  <c r="H12" i="1"/>
  <c r="I27" i="1" l="1"/>
  <c r="I26" i="1"/>
  <c r="I17" i="1"/>
  <c r="I12" i="1"/>
  <c r="H3" i="1" l="1"/>
  <c r="H4" i="1"/>
  <c r="H5" i="1"/>
  <c r="H6" i="1"/>
  <c r="H7" i="1"/>
  <c r="H8" i="1"/>
  <c r="H10" i="1"/>
  <c r="H13" i="1"/>
  <c r="H14" i="1"/>
  <c r="H15" i="1"/>
  <c r="H16" i="1"/>
  <c r="H18" i="1"/>
  <c r="H19" i="1"/>
  <c r="H20" i="1"/>
  <c r="H21" i="1"/>
  <c r="H23" i="1"/>
  <c r="H24" i="1"/>
  <c r="H2" i="1"/>
  <c r="G3" i="1"/>
  <c r="G4" i="1"/>
  <c r="G5" i="1"/>
  <c r="G6" i="1"/>
  <c r="G7" i="1"/>
  <c r="G8" i="1"/>
  <c r="G10" i="1"/>
  <c r="G13" i="1"/>
  <c r="G14" i="1"/>
  <c r="G15" i="1"/>
  <c r="G16" i="1"/>
  <c r="G18" i="1"/>
  <c r="G19" i="1"/>
  <c r="G20" i="1"/>
  <c r="G21" i="1"/>
  <c r="G23" i="1"/>
  <c r="G24" i="1"/>
  <c r="G2" i="1"/>
  <c r="F3" i="1"/>
  <c r="F4" i="1"/>
  <c r="F5" i="1"/>
  <c r="F6" i="1"/>
  <c r="F7" i="1"/>
  <c r="F8" i="1"/>
  <c r="F10" i="1"/>
  <c r="F13" i="1"/>
  <c r="F14" i="1"/>
  <c r="F15" i="1"/>
  <c r="F16" i="1"/>
  <c r="F18" i="1"/>
  <c r="F19" i="1"/>
  <c r="F20" i="1"/>
  <c r="F21" i="1"/>
  <c r="F23" i="1"/>
  <c r="F24" i="1"/>
  <c r="F2" i="1"/>
  <c r="I2" i="1" l="1"/>
  <c r="I16" i="1"/>
  <c r="I24" i="1"/>
  <c r="I15" i="1"/>
  <c r="I23" i="1"/>
  <c r="I13" i="1"/>
  <c r="I8" i="1"/>
  <c r="I4" i="1"/>
  <c r="I20" i="1"/>
  <c r="I6" i="1"/>
  <c r="I19" i="1"/>
  <c r="I14" i="1"/>
  <c r="I5" i="1"/>
  <c r="I21" i="1"/>
  <c r="I18" i="1"/>
  <c r="I10" i="1"/>
  <c r="I7" i="1"/>
  <c r="I3" i="1"/>
</calcChain>
</file>

<file path=xl/sharedStrings.xml><?xml version="1.0" encoding="utf-8"?>
<sst xmlns="http://schemas.openxmlformats.org/spreadsheetml/2006/main" count="63" uniqueCount="28">
  <si>
    <t>Authors</t>
  </si>
  <si>
    <t>Factors</t>
  </si>
  <si>
    <t>AOR</t>
  </si>
  <si>
    <t>LCL</t>
  </si>
  <si>
    <t>UCL</t>
  </si>
  <si>
    <t>LogLCL</t>
  </si>
  <si>
    <t>LogUCL</t>
  </si>
  <si>
    <t>Belayneh et al</t>
  </si>
  <si>
    <t>Almaz et al</t>
  </si>
  <si>
    <t>Negese et al</t>
  </si>
  <si>
    <t>Aemiro et al</t>
  </si>
  <si>
    <t>Bethlehem et al</t>
  </si>
  <si>
    <t>Enu et al</t>
  </si>
  <si>
    <t>Jemal et al</t>
  </si>
  <si>
    <t>Tsegu et al</t>
  </si>
  <si>
    <t>Social support</t>
  </si>
  <si>
    <t>Knowledge on heart failure</t>
  </si>
  <si>
    <t>Getahun et al</t>
  </si>
  <si>
    <t>Femal sex</t>
  </si>
  <si>
    <t>LogOR</t>
  </si>
  <si>
    <t>selog OR</t>
  </si>
  <si>
    <t>Advanced NYHA class</t>
  </si>
  <si>
    <t>Higher level of education</t>
  </si>
  <si>
    <t>Lack of co-morbidity</t>
  </si>
  <si>
    <t>Treatment with Digitalis</t>
  </si>
  <si>
    <t>Duration of heart failure less than 1 year</t>
  </si>
  <si>
    <t>Mohammed et al</t>
  </si>
  <si>
    <t xml:space="preserve">Lack of depressio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D24" sqref="D24"/>
    </sheetView>
  </sheetViews>
  <sheetFormatPr defaultRowHeight="15" x14ac:dyDescent="0.25"/>
  <cols>
    <col min="1" max="1" width="16.7109375" customWidth="1"/>
    <col min="2" max="2" width="41.42578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9</v>
      </c>
      <c r="I1" t="s">
        <v>20</v>
      </c>
    </row>
    <row r="2" spans="1:9" x14ac:dyDescent="0.25">
      <c r="A2" t="s">
        <v>7</v>
      </c>
      <c r="B2" t="s">
        <v>16</v>
      </c>
      <c r="C2">
        <v>3.57</v>
      </c>
      <c r="D2">
        <v>1.56</v>
      </c>
      <c r="E2">
        <v>8.33</v>
      </c>
      <c r="F2">
        <f>LN(D2)</f>
        <v>0.44468582126144574</v>
      </c>
      <c r="G2">
        <f>LN(E2)</f>
        <v>2.1198634561787513</v>
      </c>
      <c r="H2">
        <f>LN(C2)</f>
        <v>1.2725655957915476</v>
      </c>
      <c r="I2">
        <f>(G2-F2)/(2*1.96)</f>
        <v>0.42734123339727181</v>
      </c>
    </row>
    <row r="3" spans="1:9" x14ac:dyDescent="0.25">
      <c r="A3" t="s">
        <v>9</v>
      </c>
      <c r="B3" t="s">
        <v>16</v>
      </c>
      <c r="C3">
        <v>37.69</v>
      </c>
      <c r="D3">
        <v>13.43</v>
      </c>
      <c r="E3">
        <v>105.75</v>
      </c>
      <c r="F3">
        <f t="shared" ref="F3:F28" si="0">LN(D3)</f>
        <v>2.5974910105351463</v>
      </c>
      <c r="G3">
        <f t="shared" ref="G3:G28" si="1">LN(E3)</f>
        <v>4.6610778179263876</v>
      </c>
      <c r="H3">
        <f t="shared" ref="H3:H28" si="2">LN(C3)</f>
        <v>3.6293948072790441</v>
      </c>
      <c r="I3">
        <f t="shared" ref="I3:I28" si="3">(G3-F3)/(2*1.96)</f>
        <v>0.52642520596715336</v>
      </c>
    </row>
    <row r="4" spans="1:9" x14ac:dyDescent="0.25">
      <c r="A4" t="s">
        <v>10</v>
      </c>
      <c r="B4" t="s">
        <v>16</v>
      </c>
      <c r="C4">
        <v>3.95</v>
      </c>
      <c r="D4">
        <v>1.56</v>
      </c>
      <c r="E4">
        <v>9.9499999999999993</v>
      </c>
      <c r="F4">
        <f t="shared" si="0"/>
        <v>0.44468582126144574</v>
      </c>
      <c r="G4">
        <f t="shared" si="1"/>
        <v>2.2975725511705014</v>
      </c>
      <c r="H4">
        <f t="shared" si="2"/>
        <v>1.3737155789130306</v>
      </c>
      <c r="I4">
        <f t="shared" si="3"/>
        <v>0.47267518620128973</v>
      </c>
    </row>
    <row r="5" spans="1:9" x14ac:dyDescent="0.25">
      <c r="A5" t="s">
        <v>11</v>
      </c>
      <c r="B5" t="s">
        <v>16</v>
      </c>
      <c r="C5">
        <v>3.58</v>
      </c>
      <c r="D5">
        <v>2.23</v>
      </c>
      <c r="E5">
        <v>5.79</v>
      </c>
      <c r="F5">
        <f t="shared" si="0"/>
        <v>0.80200158547202738</v>
      </c>
      <c r="G5">
        <f t="shared" si="1"/>
        <v>1.7561322915849038</v>
      </c>
      <c r="H5">
        <f t="shared" si="2"/>
        <v>1.275362800412609</v>
      </c>
      <c r="I5">
        <f t="shared" si="3"/>
        <v>0.24340069033491746</v>
      </c>
    </row>
    <row r="6" spans="1:9" x14ac:dyDescent="0.25">
      <c r="A6" t="s">
        <v>12</v>
      </c>
      <c r="B6" t="s">
        <v>16</v>
      </c>
      <c r="C6">
        <v>3.23</v>
      </c>
      <c r="D6">
        <v>1.48</v>
      </c>
      <c r="E6">
        <v>7.05</v>
      </c>
      <c r="F6">
        <f t="shared" si="0"/>
        <v>0.39204208777602367</v>
      </c>
      <c r="G6">
        <f t="shared" si="1"/>
        <v>1.9530276168241774</v>
      </c>
      <c r="H6">
        <f t="shared" si="2"/>
        <v>1.1724821372345651</v>
      </c>
      <c r="I6">
        <f t="shared" si="3"/>
        <v>0.3982105941449372</v>
      </c>
    </row>
    <row r="7" spans="1:9" x14ac:dyDescent="0.25">
      <c r="A7" t="s">
        <v>13</v>
      </c>
      <c r="B7" t="s">
        <v>16</v>
      </c>
      <c r="C7">
        <v>9.39</v>
      </c>
      <c r="D7">
        <v>4.01</v>
      </c>
      <c r="E7">
        <v>21.99</v>
      </c>
      <c r="F7">
        <f t="shared" si="0"/>
        <v>1.3887912413184778</v>
      </c>
      <c r="G7">
        <f t="shared" si="1"/>
        <v>3.0905878045666699</v>
      </c>
      <c r="H7">
        <f t="shared" si="2"/>
        <v>2.2396452932201716</v>
      </c>
      <c r="I7">
        <f t="shared" si="3"/>
        <v>0.43413177633882455</v>
      </c>
    </row>
    <row r="8" spans="1:9" x14ac:dyDescent="0.25">
      <c r="A8" t="s">
        <v>14</v>
      </c>
      <c r="B8" t="s">
        <v>16</v>
      </c>
      <c r="C8">
        <v>6.49</v>
      </c>
      <c r="D8">
        <v>3.52</v>
      </c>
      <c r="E8">
        <v>11.94</v>
      </c>
      <c r="F8">
        <f t="shared" si="0"/>
        <v>1.2584609896100056</v>
      </c>
      <c r="G8">
        <f t="shared" si="1"/>
        <v>2.4798941079644559</v>
      </c>
      <c r="H8">
        <f t="shared" si="2"/>
        <v>1.8702625307159986</v>
      </c>
      <c r="I8">
        <f t="shared" si="3"/>
        <v>0.31159008121286996</v>
      </c>
    </row>
    <row r="9" spans="1:9" x14ac:dyDescent="0.25">
      <c r="A9" t="s">
        <v>26</v>
      </c>
      <c r="B9" t="s">
        <v>16</v>
      </c>
      <c r="C9">
        <v>2.4900000000000002</v>
      </c>
      <c r="D9">
        <v>1.276</v>
      </c>
      <c r="E9">
        <v>5.14</v>
      </c>
      <c r="F9">
        <f t="shared" si="0"/>
        <v>0.24373018492259815</v>
      </c>
      <c r="G9">
        <f t="shared" si="1"/>
        <v>1.6370530794670737</v>
      </c>
      <c r="H9">
        <f t="shared" si="2"/>
        <v>0.91228271047661635</v>
      </c>
      <c r="I9">
        <f t="shared" si="3"/>
        <v>0.35543951391440703</v>
      </c>
    </row>
    <row r="10" spans="1:9" x14ac:dyDescent="0.25">
      <c r="A10" t="s">
        <v>13</v>
      </c>
      <c r="B10" t="s">
        <v>27</v>
      </c>
      <c r="C10">
        <v>2.14</v>
      </c>
      <c r="D10">
        <v>1.17</v>
      </c>
      <c r="E10">
        <v>3.93</v>
      </c>
      <c r="F10">
        <f t="shared" si="0"/>
        <v>0.15700374880966469</v>
      </c>
      <c r="G10">
        <f t="shared" si="1"/>
        <v>1.3686394258811698</v>
      </c>
      <c r="H10">
        <f t="shared" si="2"/>
        <v>0.76080582903376015</v>
      </c>
      <c r="I10">
        <f t="shared" si="3"/>
        <v>0.30909073394681252</v>
      </c>
    </row>
    <row r="11" spans="1:9" x14ac:dyDescent="0.25">
      <c r="A11" t="s">
        <v>7</v>
      </c>
      <c r="B11" t="s">
        <v>27</v>
      </c>
      <c r="C11">
        <v>6.1</v>
      </c>
      <c r="D11">
        <v>1.92</v>
      </c>
      <c r="E11">
        <v>19.37</v>
      </c>
      <c r="F11">
        <f t="shared" si="0"/>
        <v>0.65232518603969014</v>
      </c>
      <c r="G11">
        <f t="shared" si="1"/>
        <v>2.9637254774189046</v>
      </c>
      <c r="H11">
        <f t="shared" si="2"/>
        <v>1.8082887711792655</v>
      </c>
      <c r="I11">
        <f t="shared" si="3"/>
        <v>0.58964293147428937</v>
      </c>
    </row>
    <row r="12" spans="1:9" x14ac:dyDescent="0.25">
      <c r="A12" t="s">
        <v>8</v>
      </c>
      <c r="B12" t="s">
        <v>15</v>
      </c>
      <c r="C12">
        <v>7.0000000000000007E-2</v>
      </c>
      <c r="D12">
        <v>0.03</v>
      </c>
      <c r="E12">
        <v>0.15</v>
      </c>
      <c r="F12">
        <f t="shared" si="0"/>
        <v>-3.5065578973199818</v>
      </c>
      <c r="G12">
        <f t="shared" si="1"/>
        <v>-1.8971199848858813</v>
      </c>
      <c r="H12">
        <f t="shared" si="2"/>
        <v>-2.6592600369327779</v>
      </c>
      <c r="I12">
        <f t="shared" si="3"/>
        <v>0.41057089602910729</v>
      </c>
    </row>
    <row r="13" spans="1:9" x14ac:dyDescent="0.25">
      <c r="A13" t="s">
        <v>7</v>
      </c>
      <c r="B13" t="s">
        <v>15</v>
      </c>
      <c r="C13">
        <v>3.57</v>
      </c>
      <c r="D13">
        <v>1.56</v>
      </c>
      <c r="E13">
        <v>8.33</v>
      </c>
      <c r="F13">
        <f t="shared" si="0"/>
        <v>0.44468582126144574</v>
      </c>
      <c r="G13">
        <f t="shared" si="1"/>
        <v>2.1198634561787513</v>
      </c>
      <c r="H13">
        <f t="shared" si="2"/>
        <v>1.2725655957915476</v>
      </c>
      <c r="I13">
        <f t="shared" si="3"/>
        <v>0.42734123339727181</v>
      </c>
    </row>
    <row r="14" spans="1:9" x14ac:dyDescent="0.25">
      <c r="A14" t="s">
        <v>14</v>
      </c>
      <c r="B14" t="s">
        <v>15</v>
      </c>
      <c r="C14">
        <v>2.34</v>
      </c>
      <c r="D14">
        <v>1.32</v>
      </c>
      <c r="E14">
        <v>4.18</v>
      </c>
      <c r="F14">
        <f t="shared" si="0"/>
        <v>0.27763173659827955</v>
      </c>
      <c r="G14">
        <f t="shared" si="1"/>
        <v>1.430311246536665</v>
      </c>
      <c r="H14">
        <f t="shared" si="2"/>
        <v>0.85015092936961001</v>
      </c>
      <c r="I14">
        <f t="shared" si="3"/>
        <v>0.29405089539244522</v>
      </c>
    </row>
    <row r="15" spans="1:9" x14ac:dyDescent="0.25">
      <c r="A15" t="s">
        <v>7</v>
      </c>
      <c r="B15" t="s">
        <v>22</v>
      </c>
      <c r="C15">
        <v>6.17</v>
      </c>
      <c r="D15">
        <v>1.22</v>
      </c>
      <c r="E15">
        <v>31.25</v>
      </c>
      <c r="F15">
        <f t="shared" si="0"/>
        <v>0.19885085874516517</v>
      </c>
      <c r="G15">
        <f t="shared" si="1"/>
        <v>3.4420193761824107</v>
      </c>
      <c r="H15">
        <f t="shared" si="2"/>
        <v>1.8196988379172965</v>
      </c>
      <c r="I15">
        <f t="shared" si="3"/>
        <v>0.82733890750950145</v>
      </c>
    </row>
    <row r="16" spans="1:9" x14ac:dyDescent="0.25">
      <c r="A16" t="s">
        <v>14</v>
      </c>
      <c r="B16" t="s">
        <v>22</v>
      </c>
      <c r="C16">
        <v>2.5499999999999998</v>
      </c>
      <c r="D16">
        <v>1.08</v>
      </c>
      <c r="E16">
        <v>6.01</v>
      </c>
      <c r="F16">
        <f t="shared" si="0"/>
        <v>7.6961041136128394E-2</v>
      </c>
      <c r="G16">
        <f t="shared" si="1"/>
        <v>1.7934247485471162</v>
      </c>
      <c r="H16">
        <f t="shared" si="2"/>
        <v>0.93609335917033476</v>
      </c>
      <c r="I16">
        <f t="shared" si="3"/>
        <v>0.43787339474770098</v>
      </c>
    </row>
    <row r="17" spans="1:9" x14ac:dyDescent="0.25">
      <c r="A17" t="s">
        <v>8</v>
      </c>
      <c r="B17" t="s">
        <v>24</v>
      </c>
      <c r="C17">
        <v>0.11</v>
      </c>
      <c r="D17">
        <v>0.05</v>
      </c>
      <c r="E17">
        <v>0.24</v>
      </c>
      <c r="F17">
        <f t="shared" si="0"/>
        <v>-2.9957322735539909</v>
      </c>
      <c r="G17">
        <f t="shared" si="1"/>
        <v>-1.4271163556401458</v>
      </c>
      <c r="H17">
        <f t="shared" si="2"/>
        <v>-2.2072749131897207</v>
      </c>
      <c r="I17">
        <f t="shared" si="3"/>
        <v>0.4001571219167972</v>
      </c>
    </row>
    <row r="18" spans="1:9" x14ac:dyDescent="0.25">
      <c r="A18" t="s">
        <v>13</v>
      </c>
      <c r="B18" t="s">
        <v>24</v>
      </c>
      <c r="C18">
        <v>6.92</v>
      </c>
      <c r="D18">
        <v>2.97</v>
      </c>
      <c r="E18">
        <v>16.14</v>
      </c>
      <c r="F18">
        <f t="shared" si="0"/>
        <v>1.0885619528146082</v>
      </c>
      <c r="G18">
        <f t="shared" si="1"/>
        <v>2.7813006628418027</v>
      </c>
      <c r="H18">
        <f t="shared" si="2"/>
        <v>1.9344157696295783</v>
      </c>
      <c r="I18">
        <f t="shared" si="3"/>
        <v>0.43182109949673331</v>
      </c>
    </row>
    <row r="19" spans="1:9" x14ac:dyDescent="0.25">
      <c r="A19" t="s">
        <v>11</v>
      </c>
      <c r="B19" t="s">
        <v>23</v>
      </c>
      <c r="C19">
        <v>1.62</v>
      </c>
      <c r="D19">
        <v>1.07</v>
      </c>
      <c r="E19">
        <v>2.62</v>
      </c>
      <c r="F19">
        <f t="shared" si="0"/>
        <v>6.7658648473814864E-2</v>
      </c>
      <c r="G19">
        <f t="shared" si="1"/>
        <v>0.96317431777300555</v>
      </c>
      <c r="H19">
        <f t="shared" si="2"/>
        <v>0.48242614924429278</v>
      </c>
      <c r="I19">
        <f t="shared" si="3"/>
        <v>0.22844787482122211</v>
      </c>
    </row>
    <row r="20" spans="1:9" x14ac:dyDescent="0.25">
      <c r="A20" t="s">
        <v>13</v>
      </c>
      <c r="B20" t="s">
        <v>23</v>
      </c>
      <c r="C20">
        <v>3.9039999999999999</v>
      </c>
      <c r="D20">
        <v>1.97</v>
      </c>
      <c r="E20">
        <v>7.76</v>
      </c>
      <c r="F20">
        <f t="shared" si="0"/>
        <v>0.67803354274989713</v>
      </c>
      <c r="G20">
        <f t="shared" si="1"/>
        <v>2.0489823341951272</v>
      </c>
      <c r="H20">
        <f t="shared" si="2"/>
        <v>1.362001668550846</v>
      </c>
      <c r="I20">
        <f t="shared" si="3"/>
        <v>0.34973183455235463</v>
      </c>
    </row>
    <row r="21" spans="1:9" x14ac:dyDescent="0.25">
      <c r="A21" t="s">
        <v>14</v>
      </c>
      <c r="B21" t="s">
        <v>23</v>
      </c>
      <c r="C21">
        <v>5.01</v>
      </c>
      <c r="D21">
        <v>2.71</v>
      </c>
      <c r="E21">
        <v>9.2899999999999991</v>
      </c>
      <c r="F21">
        <f t="shared" si="0"/>
        <v>0.99694863489160956</v>
      </c>
      <c r="G21">
        <f t="shared" si="1"/>
        <v>2.2289385528257473</v>
      </c>
      <c r="H21">
        <f t="shared" si="2"/>
        <v>1.6114359150967734</v>
      </c>
      <c r="I21">
        <f t="shared" si="3"/>
        <v>0.31428314233013716</v>
      </c>
    </row>
    <row r="22" spans="1:9" x14ac:dyDescent="0.25">
      <c r="A22" t="s">
        <v>26</v>
      </c>
      <c r="B22" t="s">
        <v>23</v>
      </c>
      <c r="C22">
        <v>2.57</v>
      </c>
      <c r="D22">
        <v>1.28</v>
      </c>
      <c r="E22">
        <v>5.14</v>
      </c>
      <c r="F22">
        <f t="shared" si="0"/>
        <v>0.24686007793152581</v>
      </c>
      <c r="G22">
        <f t="shared" si="1"/>
        <v>1.6370530794670737</v>
      </c>
      <c r="H22">
        <f t="shared" si="2"/>
        <v>0.94390589890712839</v>
      </c>
      <c r="I22">
        <f t="shared" si="3"/>
        <v>0.35464107182029286</v>
      </c>
    </row>
    <row r="23" spans="1:9" x14ac:dyDescent="0.25">
      <c r="A23" t="s">
        <v>10</v>
      </c>
      <c r="B23" t="s">
        <v>21</v>
      </c>
      <c r="C23">
        <v>6.3</v>
      </c>
      <c r="D23">
        <v>1.01</v>
      </c>
      <c r="E23">
        <v>39.22</v>
      </c>
      <c r="F23">
        <f t="shared" si="0"/>
        <v>9.950330853168092E-3</v>
      </c>
      <c r="G23">
        <f t="shared" si="1"/>
        <v>3.6691868207682004</v>
      </c>
      <c r="H23">
        <f t="shared" si="2"/>
        <v>1.8405496333974869</v>
      </c>
      <c r="I23">
        <f t="shared" si="3"/>
        <v>0.93347869640689607</v>
      </c>
    </row>
    <row r="24" spans="1:9" x14ac:dyDescent="0.25">
      <c r="A24" t="s">
        <v>12</v>
      </c>
      <c r="B24" t="s">
        <v>21</v>
      </c>
      <c r="C24">
        <v>2.35</v>
      </c>
      <c r="D24">
        <v>1.18</v>
      </c>
      <c r="E24">
        <v>4.7</v>
      </c>
      <c r="F24">
        <f t="shared" si="0"/>
        <v>0.16551443847757333</v>
      </c>
      <c r="G24">
        <f t="shared" si="1"/>
        <v>1.547562508716013</v>
      </c>
      <c r="H24">
        <f t="shared" si="2"/>
        <v>0.85441532815606758</v>
      </c>
      <c r="I24">
        <f t="shared" si="3"/>
        <v>0.35256328322409175</v>
      </c>
    </row>
    <row r="25" spans="1:9" x14ac:dyDescent="0.25">
      <c r="A25" t="s">
        <v>13</v>
      </c>
      <c r="B25" t="s">
        <v>25</v>
      </c>
      <c r="C25">
        <v>0.35</v>
      </c>
      <c r="D25">
        <v>4.4999999999999998E-2</v>
      </c>
      <c r="E25">
        <v>0.19800000000000001</v>
      </c>
      <c r="F25">
        <f t="shared" si="0"/>
        <v>-3.1010927892118172</v>
      </c>
      <c r="G25">
        <f t="shared" si="1"/>
        <v>-1.6194882482876019</v>
      </c>
      <c r="H25">
        <f t="shared" si="2"/>
        <v>-1.0498221244986778</v>
      </c>
      <c r="I25">
        <f t="shared" si="3"/>
        <v>0.3779603420725039</v>
      </c>
    </row>
    <row r="26" spans="1:9" x14ac:dyDescent="0.25">
      <c r="A26" t="s">
        <v>14</v>
      </c>
      <c r="B26" t="s">
        <v>25</v>
      </c>
      <c r="C26">
        <v>0.38</v>
      </c>
      <c r="D26">
        <v>0.22</v>
      </c>
      <c r="E26">
        <v>0.68</v>
      </c>
      <c r="F26">
        <f t="shared" si="0"/>
        <v>-1.5141277326297755</v>
      </c>
      <c r="G26">
        <f t="shared" si="1"/>
        <v>-0.38566248081198462</v>
      </c>
      <c r="H26">
        <f t="shared" si="2"/>
        <v>-0.96758402626170559</v>
      </c>
      <c r="I26">
        <f t="shared" si="3"/>
        <v>0.2878737887290283</v>
      </c>
    </row>
    <row r="27" spans="1:9" x14ac:dyDescent="0.25">
      <c r="A27" t="s">
        <v>17</v>
      </c>
      <c r="B27" t="s">
        <v>18</v>
      </c>
      <c r="C27">
        <v>0.186</v>
      </c>
      <c r="D27">
        <v>9.6000000000000002E-2</v>
      </c>
      <c r="E27">
        <v>0.36</v>
      </c>
      <c r="F27">
        <f t="shared" si="0"/>
        <v>-2.3434070875143007</v>
      </c>
      <c r="G27">
        <f t="shared" si="1"/>
        <v>-1.0216512475319814</v>
      </c>
      <c r="H27">
        <f t="shared" si="2"/>
        <v>-1.6820086052689358</v>
      </c>
      <c r="I27">
        <f t="shared" si="3"/>
        <v>0.33718261224038759</v>
      </c>
    </row>
    <row r="28" spans="1:9" x14ac:dyDescent="0.25">
      <c r="A28" t="s">
        <v>10</v>
      </c>
      <c r="B28" t="s">
        <v>18</v>
      </c>
      <c r="C28">
        <v>4.66</v>
      </c>
      <c r="D28">
        <v>1.58</v>
      </c>
      <c r="E28">
        <v>13.67</v>
      </c>
      <c r="F28">
        <f t="shared" si="0"/>
        <v>0.45742484703887548</v>
      </c>
      <c r="G28">
        <f t="shared" si="1"/>
        <v>2.6152036507358583</v>
      </c>
      <c r="H28">
        <f t="shared" si="2"/>
        <v>1.5390154481375546</v>
      </c>
      <c r="I28">
        <f t="shared" si="3"/>
        <v>0.550453776453311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omsa</dc:creator>
  <cp:lastModifiedBy>Firomsa</cp:lastModifiedBy>
  <dcterms:created xsi:type="dcterms:W3CDTF">2023-02-17T07:18:00Z</dcterms:created>
  <dcterms:modified xsi:type="dcterms:W3CDTF">2023-02-23T13:10:45Z</dcterms:modified>
</cp:coreProperties>
</file>